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 length" sheetId="1" r:id="rId3"/>
    <sheet state="visible" name="FET SV Enrichment" sheetId="2" r:id="rId4"/>
    <sheet state="visible" name="Excluding GstE1-10" sheetId="3" r:id="rId5"/>
    <sheet state="visible" name="MC SV Enrichment" sheetId="4" r:id="rId6"/>
  </sheets>
  <definedNames/>
  <calcPr/>
  <extLst>
    <ext uri="GoogleSheetsCustomDataVersion1">
      <go:sheetsCustomData xmlns:go="http://customooxmlschemas.google.com/" r:id="rId7" roundtripDataSignature="AMtx7mhoTeusXGz+p+wEDS8SZB4epzAiXw=="/>
    </ext>
  </extLst>
</workbook>
</file>

<file path=xl/sharedStrings.xml><?xml version="1.0" encoding="utf-8"?>
<sst xmlns="http://schemas.openxmlformats.org/spreadsheetml/2006/main" count="23" uniqueCount="21">
  <si>
    <t>start</t>
  </si>
  <si>
    <t>end</t>
  </si>
  <si>
    <t>n</t>
  </si>
  <si>
    <t>K</t>
  </si>
  <si>
    <t>N-K</t>
  </si>
  <si>
    <t>QTL Candidate Genes</t>
  </si>
  <si>
    <t>Non QTL Candidates</t>
  </si>
  <si>
    <t>Non-SV</t>
  </si>
  <si>
    <t>Median length (bp)</t>
  </si>
  <si>
    <t>SV</t>
  </si>
  <si>
    <t>Mean length (bp)</t>
  </si>
  <si>
    <t>N</t>
  </si>
  <si>
    <t>FET p-value</t>
  </si>
  <si>
    <t>Mann Whitney U p-value</t>
  </si>
  <si>
    <t>Number of SV Burdened Genes (of 31)</t>
  </si>
  <si>
    <t>Density of Burdened Genes Among Candidate Genes (per Mb)</t>
  </si>
  <si>
    <t>Density of SVs Among Candidate Genes (per Mb)</t>
  </si>
  <si>
    <t>Expected</t>
  </si>
  <si>
    <t>Observed</t>
  </si>
  <si>
    <t>Excess</t>
  </si>
  <si>
    <t>MC p-valu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2">
    <font>
      <sz val="12.0"/>
      <color rgb="FF000000"/>
      <name val="Calibri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0" numFmtId="0" xfId="0" applyFont="1"/>
    <xf borderId="0" fillId="0" fontId="0" numFmtId="0" xfId="0" applyAlignment="1" applyFont="1">
      <alignment shrinkToFit="0" wrapText="1"/>
    </xf>
    <xf borderId="0" fillId="0" fontId="0" numFmtId="0" xfId="0" applyAlignment="1" applyFont="1">
      <alignment readingOrder="0"/>
    </xf>
    <xf borderId="0" fillId="0" fontId="0" numFmtId="0" xfId="0" applyAlignment="1" applyFont="1">
      <alignment readingOrder="0" shrinkToFit="0" wrapText="1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readingOrder="0"/>
    </xf>
    <xf borderId="0" fillId="0" fontId="0" numFmtId="164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0" fontId="0" numFmtId="9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78"/>
    <col customWidth="1" min="2" max="2" width="13.11"/>
    <col customWidth="1" min="3" max="24" width="10.56"/>
  </cols>
  <sheetData>
    <row r="1" ht="15.75" customHeight="1">
      <c r="A1" s="2"/>
      <c r="B1" s="4" t="s">
        <v>5</v>
      </c>
      <c r="C1" s="5" t="s">
        <v>6</v>
      </c>
    </row>
    <row r="2" ht="15.75" customHeight="1">
      <c r="A2" t="s">
        <v>8</v>
      </c>
      <c r="B2">
        <v>2784.0</v>
      </c>
      <c r="C2" s="6">
        <v>1696.0</v>
      </c>
    </row>
    <row r="3" ht="15.75" customHeight="1">
      <c r="A3" t="s">
        <v>10</v>
      </c>
      <c r="B3">
        <v>12230.0</v>
      </c>
      <c r="C3" s="6">
        <v>5382.0</v>
      </c>
    </row>
    <row r="4" ht="15.75" customHeight="1">
      <c r="A4" t="s">
        <v>11</v>
      </c>
      <c r="B4">
        <v>31.0</v>
      </c>
      <c r="C4" s="6">
        <v>13830.0</v>
      </c>
    </row>
    <row r="5" ht="15.75" customHeight="1">
      <c r="A5" t="s">
        <v>13</v>
      </c>
      <c r="B5" s="6">
        <v>1.4E-4</v>
      </c>
    </row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2.78"/>
    <col customWidth="1" min="3" max="25" width="10.56"/>
  </cols>
  <sheetData>
    <row r="1" ht="15.75" customHeight="1">
      <c r="B1" s="4" t="s">
        <v>5</v>
      </c>
      <c r="C1" s="5" t="s">
        <v>6</v>
      </c>
    </row>
    <row r="2" ht="15.75" customHeight="1">
      <c r="A2" t="s">
        <v>7</v>
      </c>
      <c r="B2">
        <v>16.0</v>
      </c>
      <c r="C2" s="6">
        <v>10593.0</v>
      </c>
    </row>
    <row r="3" ht="15.75" customHeight="1">
      <c r="A3" t="s">
        <v>9</v>
      </c>
      <c r="B3" s="6">
        <v>15.0</v>
      </c>
      <c r="C3" s="6">
        <v>3237.0</v>
      </c>
    </row>
    <row r="4" ht="15.75" customHeight="1">
      <c r="A4" t="s">
        <v>12</v>
      </c>
      <c r="B4" s="6">
        <v>1.4E-4</v>
      </c>
    </row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5.75" customHeight="1">
      <c r="A2" s="1">
        <v>1111.0</v>
      </c>
      <c r="B2" s="1">
        <v>1510.0</v>
      </c>
      <c r="C2" s="1">
        <v>1.0</v>
      </c>
      <c r="D2" s="1">
        <v>166.0</v>
      </c>
      <c r="E2" s="3">
        <v>1348.0</v>
      </c>
    </row>
    <row r="3" ht="15.75" customHeight="1">
      <c r="A3" s="3">
        <v>1582.0</v>
      </c>
      <c r="B3" s="1">
        <v>2528.0</v>
      </c>
      <c r="C3" s="1">
        <v>14.0</v>
      </c>
      <c r="D3" s="3">
        <v>335.0</v>
      </c>
      <c r="E3" s="3">
        <v>1992.0</v>
      </c>
    </row>
    <row r="4" ht="15.75" customHeight="1">
      <c r="A4" s="1">
        <v>2583.0</v>
      </c>
      <c r="B4" s="1">
        <v>3281.0</v>
      </c>
      <c r="C4" s="1">
        <v>6.0</v>
      </c>
      <c r="D4" s="1">
        <v>148.0</v>
      </c>
      <c r="E4" s="3">
        <v>716.0</v>
      </c>
    </row>
    <row r="5" ht="15.75" customHeight="1">
      <c r="A5" s="1">
        <v>6284.0</v>
      </c>
      <c r="B5" s="1">
        <v>7283.0</v>
      </c>
      <c r="C5" s="1">
        <v>1.0</v>
      </c>
      <c r="D5" s="3">
        <v>109.0</v>
      </c>
      <c r="E5" s="1">
        <v>166.0</v>
      </c>
    </row>
    <row r="6" ht="15.75" customHeight="1">
      <c r="A6" s="3">
        <v>10521.0</v>
      </c>
      <c r="B6" s="1">
        <v>17561.0</v>
      </c>
      <c r="C6" s="1">
        <v>7.0</v>
      </c>
      <c r="D6" s="3">
        <v>336.0</v>
      </c>
      <c r="E6" s="3">
        <v>191.0</v>
      </c>
    </row>
    <row r="7" ht="15.75" customHeight="1">
      <c r="A7" s="3">
        <v>40552.0</v>
      </c>
      <c r="B7" s="1">
        <v>50101.0</v>
      </c>
      <c r="C7" s="1">
        <v>1.0</v>
      </c>
      <c r="D7" s="3">
        <v>110.0</v>
      </c>
      <c r="E7" s="1">
        <v>2.0</v>
      </c>
    </row>
    <row r="8" ht="15.75" customHeight="1">
      <c r="A8" s="1">
        <v>55605.0</v>
      </c>
      <c r="B8" s="1">
        <v>65604.0</v>
      </c>
      <c r="C8" s="1">
        <v>1.0</v>
      </c>
      <c r="D8" s="1">
        <v>62.0</v>
      </c>
      <c r="E8" s="1">
        <v>0.0</v>
      </c>
    </row>
    <row r="9" ht="15.75" customHeight="1">
      <c r="A9" s="3">
        <v>126316.0</v>
      </c>
      <c r="B9" s="1">
        <v>158435.0</v>
      </c>
      <c r="C9" s="1">
        <v>1.0</v>
      </c>
      <c r="D9" s="3">
        <v>18.0</v>
      </c>
      <c r="E9" s="1">
        <v>0.0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5" width="10.56"/>
  </cols>
  <sheetData>
    <row r="1" ht="15.75" customHeight="1">
      <c r="B1" s="4" t="s">
        <v>14</v>
      </c>
      <c r="C1" s="5" t="s">
        <v>15</v>
      </c>
      <c r="D1" s="5" t="s">
        <v>16</v>
      </c>
    </row>
    <row r="2" ht="15.75" customHeight="1">
      <c r="A2" t="s">
        <v>17</v>
      </c>
      <c r="B2" s="7">
        <v>10.36056</v>
      </c>
      <c r="C2" s="8">
        <v>27.33967</v>
      </c>
      <c r="D2" s="8">
        <v>138.3951</v>
      </c>
    </row>
    <row r="3" ht="15.75" customHeight="1">
      <c r="A3" t="s">
        <v>18</v>
      </c>
      <c r="B3" s="6">
        <v>15.0</v>
      </c>
      <c r="C3" s="8">
        <v>39.57878</v>
      </c>
      <c r="D3" s="8">
        <v>205.8096</v>
      </c>
    </row>
    <row r="4" ht="15.75" customHeight="1">
      <c r="A4" t="s">
        <v>19</v>
      </c>
      <c r="B4" s="9">
        <f t="shared" ref="B4:D4" si="1">(B3-B2)/B2</f>
        <v>0.4477981885</v>
      </c>
      <c r="C4" s="9">
        <f t="shared" si="1"/>
        <v>0.4476685344</v>
      </c>
      <c r="D4" s="9">
        <f t="shared" si="1"/>
        <v>0.4871162346</v>
      </c>
    </row>
    <row r="5" ht="15.75" customHeight="1">
      <c r="A5" t="s">
        <v>20</v>
      </c>
      <c r="B5" s="6">
        <v>0.026</v>
      </c>
      <c r="C5" s="6">
        <v>0.017</v>
      </c>
      <c r="D5" s="6">
        <v>0.047</v>
      </c>
    </row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5T19:55:51Z</dcterms:created>
  <dc:creator>J.J. Emerson</dc:creator>
</cp:coreProperties>
</file>